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ohammed\Desktop\Previous work\Paper flg22\Final Folder\Supplementary tables\"/>
    </mc:Choice>
  </mc:AlternateContent>
  <bookViews>
    <workbookView xWindow="0" yWindow="0" windowWidth="24525" windowHeight="13530"/>
  </bookViews>
  <sheets>
    <sheet name="Col-0" sheetId="1" r:id="rId1"/>
    <sheet name="myc234" sheetId="2" r:id="rId2"/>
  </sheets>
  <definedNames>
    <definedName name="_xlnm._FilterDatabase" localSheetId="0" hidden="1">'Col-0'!$A$2:$W$81</definedName>
    <definedName name="_xlnm._FilterDatabase" localSheetId="1" hidden="1">'myc234'!$A$2:$W$8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" uniqueCount="18">
  <si>
    <t>Mean ng/g FW</t>
  </si>
  <si>
    <t>STDerror</t>
  </si>
  <si>
    <t>ABA</t>
  </si>
  <si>
    <t>IAA</t>
  </si>
  <si>
    <t>JA</t>
  </si>
  <si>
    <t>JA-Ile</t>
  </si>
  <si>
    <t>OPDA</t>
  </si>
  <si>
    <t>SA</t>
  </si>
  <si>
    <t>12-OH-JA</t>
  </si>
  <si>
    <t>Hormone</t>
  </si>
  <si>
    <t>0 hrs</t>
  </si>
  <si>
    <t>1 hrs</t>
  </si>
  <si>
    <t>3 hrs</t>
  </si>
  <si>
    <t>16 hrs</t>
  </si>
  <si>
    <t>17 hrs</t>
  </si>
  <si>
    <t>19 hrs</t>
  </si>
  <si>
    <t>32 hrs</t>
  </si>
  <si>
    <t>T-test to 0 h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colors>
    <mruColors>
      <color rgb="FFA4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W81"/>
  <sheetViews>
    <sheetView tabSelected="1" workbookViewId="0">
      <selection sqref="A1:W9"/>
    </sheetView>
  </sheetViews>
  <sheetFormatPr defaultColWidth="9.140625" defaultRowHeight="15" x14ac:dyDescent="0.25"/>
  <cols>
    <col min="1" max="1" width="9.28515625" bestFit="1" customWidth="1"/>
    <col min="2" max="4" width="6.5703125" bestFit="1" customWidth="1"/>
    <col min="5" max="7" width="7.5703125" bestFit="1" customWidth="1"/>
    <col min="8" max="8" width="6.5703125" customWidth="1"/>
    <col min="9" max="9" width="0.85546875" customWidth="1"/>
    <col min="10" max="10" width="5.5703125" bestFit="1" customWidth="1"/>
    <col min="11" max="16" width="6.5703125" bestFit="1" customWidth="1"/>
    <col min="17" max="17" width="0.85546875" customWidth="1"/>
    <col min="18" max="19" width="6.7109375" bestFit="1" customWidth="1"/>
    <col min="20" max="23" width="7.7109375" bestFit="1" customWidth="1"/>
  </cols>
  <sheetData>
    <row r="1" spans="1:23" x14ac:dyDescent="0.25">
      <c r="B1" s="3" t="s">
        <v>0</v>
      </c>
      <c r="C1" s="3"/>
      <c r="D1" s="3"/>
      <c r="E1" s="3"/>
      <c r="F1" s="3"/>
      <c r="G1" s="3"/>
      <c r="H1" s="3"/>
      <c r="J1" s="3" t="s">
        <v>1</v>
      </c>
      <c r="K1" s="3"/>
      <c r="L1" s="3"/>
      <c r="M1" s="3"/>
      <c r="N1" s="3"/>
      <c r="O1" s="3"/>
      <c r="P1" s="3"/>
      <c r="R1" s="3" t="s">
        <v>17</v>
      </c>
      <c r="S1" s="3"/>
      <c r="T1" s="3"/>
      <c r="U1" s="3"/>
      <c r="V1" s="3"/>
      <c r="W1" s="3"/>
    </row>
    <row r="2" spans="1:23" x14ac:dyDescent="0.25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6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R2" s="1" t="s">
        <v>11</v>
      </c>
      <c r="S2" s="1" t="s">
        <v>12</v>
      </c>
      <c r="T2" s="1" t="s">
        <v>13</v>
      </c>
      <c r="U2" s="1" t="s">
        <v>14</v>
      </c>
      <c r="V2" s="1" t="s">
        <v>15</v>
      </c>
      <c r="W2" s="1" t="s">
        <v>16</v>
      </c>
    </row>
    <row r="3" spans="1:23" x14ac:dyDescent="0.25">
      <c r="A3" t="s">
        <v>2</v>
      </c>
      <c r="B3" s="2">
        <v>0.30774619656847857</v>
      </c>
      <c r="C3" s="2">
        <v>0.1450506249637489</v>
      </c>
      <c r="D3" s="2">
        <v>9.5196716984252638E-2</v>
      </c>
      <c r="E3" s="2">
        <v>0.11757481371800191</v>
      </c>
      <c r="F3" s="2">
        <v>0.12689578597164192</v>
      </c>
      <c r="G3" s="2">
        <v>0.12446215208477449</v>
      </c>
      <c r="H3" s="2">
        <v>0.13850537130404331</v>
      </c>
      <c r="I3" s="2"/>
      <c r="J3" s="2">
        <v>3.9299483021062731E-2</v>
      </c>
      <c r="K3" s="2">
        <v>1.0290115999948087E-2</v>
      </c>
      <c r="L3" s="2">
        <v>6.1674337309445817E-3</v>
      </c>
      <c r="M3" s="2">
        <v>1.3503577034921735E-2</v>
      </c>
      <c r="N3" s="2">
        <v>6.4707729407065063E-3</v>
      </c>
      <c r="O3" s="2">
        <v>3.9869170625373082E-3</v>
      </c>
      <c r="P3" s="2">
        <v>3.6745736227911459E-3</v>
      </c>
      <c r="Q3" s="2"/>
      <c r="R3" s="2">
        <v>7.07952365628457E-3</v>
      </c>
      <c r="S3" s="2">
        <v>1.7561640671027354E-3</v>
      </c>
      <c r="T3" s="2">
        <v>3.7848253473556602E-3</v>
      </c>
      <c r="U3" s="2">
        <v>3.9302784010652216E-3</v>
      </c>
      <c r="V3" s="2">
        <v>3.5406249814034564E-3</v>
      </c>
      <c r="W3" s="2">
        <v>5.1616404719072723E-3</v>
      </c>
    </row>
    <row r="4" spans="1:23" x14ac:dyDescent="0.25">
      <c r="A4" t="s">
        <v>3</v>
      </c>
      <c r="B4" s="2">
        <v>8.5944835113024922</v>
      </c>
      <c r="C4" s="2">
        <v>7.6297773910226026</v>
      </c>
      <c r="D4" s="2">
        <v>6.4074417702250042</v>
      </c>
      <c r="E4" s="2">
        <v>6.0048969782620487</v>
      </c>
      <c r="F4" s="2">
        <v>5.7730298827688635</v>
      </c>
      <c r="G4" s="2">
        <v>6.3076103876355321</v>
      </c>
      <c r="H4" s="2">
        <v>5.6473761820699275</v>
      </c>
      <c r="I4" s="2"/>
      <c r="J4" s="2">
        <v>0.64195494843254242</v>
      </c>
      <c r="K4" s="2">
        <v>0.2175604637921365</v>
      </c>
      <c r="L4" s="2">
        <v>0.35948126898673993</v>
      </c>
      <c r="M4" s="2">
        <v>0.51288450643158956</v>
      </c>
      <c r="N4" s="2">
        <v>0.18385698695997524</v>
      </c>
      <c r="O4" s="2">
        <v>0.40821540775727477</v>
      </c>
      <c r="P4" s="2">
        <v>0.35329334185548145</v>
      </c>
      <c r="Q4" s="2"/>
      <c r="R4" s="2">
        <v>0.20451811099093786</v>
      </c>
      <c r="S4" s="2">
        <v>2.4876220750010371E-2</v>
      </c>
      <c r="T4" s="2">
        <v>1.9775075357851935E-2</v>
      </c>
      <c r="U4" s="2">
        <v>5.5292491617764819E-3</v>
      </c>
      <c r="V4" s="2">
        <v>2.3821136370862417E-2</v>
      </c>
      <c r="W4" s="2">
        <v>6.9431841738710363E-3</v>
      </c>
    </row>
    <row r="5" spans="1:23" x14ac:dyDescent="0.25">
      <c r="A5" t="s">
        <v>4</v>
      </c>
      <c r="B5" s="2">
        <v>1.9302845477248338</v>
      </c>
      <c r="C5" s="2">
        <v>2.9469126456729771</v>
      </c>
      <c r="D5" s="2">
        <v>5.4993082151339108</v>
      </c>
      <c r="E5" s="2">
        <v>5.071970129787907</v>
      </c>
      <c r="F5" s="2">
        <v>5.6528139308322016</v>
      </c>
      <c r="G5" s="2">
        <v>6.398328261936518</v>
      </c>
      <c r="H5" s="2">
        <v>5.0821344554430965</v>
      </c>
      <c r="I5" s="2"/>
      <c r="J5" s="2">
        <v>0.28665437677808647</v>
      </c>
      <c r="K5" s="2">
        <v>0.19142936225867435</v>
      </c>
      <c r="L5" s="2">
        <v>0.53192713147612125</v>
      </c>
      <c r="M5" s="2">
        <v>0.73717025492328658</v>
      </c>
      <c r="N5" s="2">
        <v>0.79211487535693603</v>
      </c>
      <c r="O5" s="2">
        <v>0.81639637083097094</v>
      </c>
      <c r="P5" s="2">
        <v>0.31248848090916814</v>
      </c>
      <c r="Q5" s="2"/>
      <c r="R5" s="2">
        <v>2.5634923180116113E-2</v>
      </c>
      <c r="S5" s="2">
        <v>1.0471826881606715E-3</v>
      </c>
      <c r="T5" s="2">
        <v>7.349492616360611E-3</v>
      </c>
      <c r="U5" s="2">
        <v>4.4756474977537698E-3</v>
      </c>
      <c r="V5" s="2">
        <v>2.0869427685647254E-3</v>
      </c>
      <c r="W5" s="2">
        <v>3.0530156892929052E-4</v>
      </c>
    </row>
    <row r="6" spans="1:23" x14ac:dyDescent="0.25">
      <c r="A6" t="s">
        <v>5</v>
      </c>
      <c r="B6" s="2">
        <v>0.39365576546419223</v>
      </c>
      <c r="C6" s="2">
        <v>0.64803935952053482</v>
      </c>
      <c r="D6" s="2">
        <v>1.0187399302868028</v>
      </c>
      <c r="E6" s="2">
        <v>0.5881466373716111</v>
      </c>
      <c r="F6" s="2">
        <v>0.63477628738207392</v>
      </c>
      <c r="G6" s="2">
        <v>0.69532803280982169</v>
      </c>
      <c r="H6" s="2">
        <v>0.57539211847037808</v>
      </c>
      <c r="I6" s="2"/>
      <c r="J6" s="2">
        <v>5.8024071800983797E-2</v>
      </c>
      <c r="K6" s="2">
        <v>5.532642824368434E-2</v>
      </c>
      <c r="L6" s="2">
        <v>0.15514422044465404</v>
      </c>
      <c r="M6" s="2">
        <v>9.7793278312399298E-2</v>
      </c>
      <c r="N6" s="2">
        <v>7.6724369949704441E-2</v>
      </c>
      <c r="O6" s="2">
        <v>3.7322023205538582E-2</v>
      </c>
      <c r="P6" s="2">
        <v>8.4994789961774703E-2</v>
      </c>
      <c r="Q6" s="2"/>
      <c r="R6" s="2">
        <v>1.9247744990200443E-2</v>
      </c>
      <c r="S6" s="2">
        <v>9.2478426187625369E-3</v>
      </c>
      <c r="T6" s="2">
        <v>0.13804527047370233</v>
      </c>
      <c r="U6" s="2">
        <v>4.6115465560822959E-2</v>
      </c>
      <c r="V6" s="2">
        <v>4.7055187088001597E-3</v>
      </c>
      <c r="W6" s="2">
        <v>0.12784073300149826</v>
      </c>
    </row>
    <row r="7" spans="1:23" x14ac:dyDescent="0.25">
      <c r="A7" t="s">
        <v>6</v>
      </c>
      <c r="B7" s="2">
        <v>123.01632973583875</v>
      </c>
      <c r="C7" s="2">
        <v>950.14383188041074</v>
      </c>
      <c r="D7" s="2">
        <v>603.64449166075019</v>
      </c>
      <c r="E7" s="2">
        <v>1095.7857493931917</v>
      </c>
      <c r="F7" s="2">
        <v>1237.8657040625046</v>
      </c>
      <c r="G7" s="2">
        <v>1102.7510363588017</v>
      </c>
      <c r="H7" s="2">
        <v>988.14958515562716</v>
      </c>
      <c r="I7" s="2"/>
      <c r="J7" s="2">
        <v>43.923594977403759</v>
      </c>
      <c r="K7" s="2">
        <v>295.08379522087375</v>
      </c>
      <c r="L7" s="2">
        <v>139.93112995425895</v>
      </c>
      <c r="M7" s="2">
        <v>217.25080344531321</v>
      </c>
      <c r="N7" s="2">
        <v>209.60624382253894</v>
      </c>
      <c r="O7" s="2">
        <v>115.34772239905358</v>
      </c>
      <c r="P7" s="2">
        <v>122.03647376671995</v>
      </c>
      <c r="Q7" s="2"/>
      <c r="R7" s="2">
        <v>3.231641230456879E-2</v>
      </c>
      <c r="S7" s="2">
        <v>1.6883774526384312E-2</v>
      </c>
      <c r="T7" s="2">
        <v>4.6238185443281399E-3</v>
      </c>
      <c r="U7" s="2">
        <v>2.0037165347348254E-3</v>
      </c>
      <c r="V7" s="2">
        <v>2.1247615057998621E-4</v>
      </c>
      <c r="W7" s="2">
        <v>1.076486122804001E-4</v>
      </c>
    </row>
    <row r="8" spans="1:23" x14ac:dyDescent="0.25">
      <c r="A8" t="s">
        <v>7</v>
      </c>
      <c r="B8" s="2">
        <v>64.722732805859067</v>
      </c>
      <c r="C8" s="2">
        <v>75.645610123832782</v>
      </c>
      <c r="D8" s="2">
        <v>116.13026632777701</v>
      </c>
      <c r="E8" s="2">
        <v>157.3971832487903</v>
      </c>
      <c r="F8" s="2">
        <v>104.31121607766974</v>
      </c>
      <c r="G8" s="2">
        <v>121.51372357761103</v>
      </c>
      <c r="H8" s="2">
        <v>140.58805687188297</v>
      </c>
      <c r="I8" s="2"/>
      <c r="J8" s="2">
        <v>3.6191409463043334</v>
      </c>
      <c r="K8" s="2">
        <v>7.0554325983655257</v>
      </c>
      <c r="L8" s="2">
        <v>6.2304948104161948</v>
      </c>
      <c r="M8" s="2">
        <v>13.685340829877719</v>
      </c>
      <c r="N8" s="2">
        <v>6.7866111850902486</v>
      </c>
      <c r="O8" s="2">
        <v>6.2062866701546477</v>
      </c>
      <c r="P8" s="2">
        <v>16.407342421756066</v>
      </c>
      <c r="Q8" s="2"/>
      <c r="R8" s="2">
        <v>0.21753595974262502</v>
      </c>
      <c r="S8" s="2">
        <v>3.8183060300001201E-4</v>
      </c>
      <c r="T8" s="2">
        <v>6.0748710653602933E-4</v>
      </c>
      <c r="U8" s="2">
        <v>2.1211097580710299E-3</v>
      </c>
      <c r="V8" s="2">
        <v>2.1743856103710715E-4</v>
      </c>
      <c r="W8" s="2">
        <v>4.0375906012880304E-3</v>
      </c>
    </row>
    <row r="9" spans="1:23" x14ac:dyDescent="0.25">
      <c r="A9" t="s">
        <v>8</v>
      </c>
      <c r="B9" s="2">
        <v>0.91645276559701938</v>
      </c>
      <c r="C9" s="2">
        <v>1.2862563387802903</v>
      </c>
      <c r="D9" s="2">
        <v>2.5930387553982834</v>
      </c>
      <c r="E9" s="2">
        <v>4.0612926780166916</v>
      </c>
      <c r="F9" s="2">
        <v>10.582097358554373</v>
      </c>
      <c r="G9" s="2">
        <v>9.7984608123163106</v>
      </c>
      <c r="H9" s="2">
        <v>6.8200382177005139</v>
      </c>
      <c r="I9" s="2"/>
      <c r="J9" s="2">
        <v>0.19914462303800592</v>
      </c>
      <c r="K9" s="2">
        <v>0.11970080751528768</v>
      </c>
      <c r="L9" s="2">
        <v>0.10332534475212092</v>
      </c>
      <c r="M9" s="2">
        <v>0.24058753358811028</v>
      </c>
      <c r="N9" s="2">
        <v>1.1548849207444827</v>
      </c>
      <c r="O9" s="2">
        <v>1.9921588206423062</v>
      </c>
      <c r="P9" s="2">
        <v>0.21488634383076227</v>
      </c>
      <c r="Q9" s="2"/>
      <c r="R9" s="2">
        <v>0.16258571803577007</v>
      </c>
      <c r="S9" s="2">
        <v>2.9638822724261451E-4</v>
      </c>
      <c r="T9" s="2">
        <v>5.5678220502964457E-5</v>
      </c>
      <c r="U9" s="2">
        <v>1.7173501678436999E-4</v>
      </c>
      <c r="V9" s="2">
        <v>4.3929167139388874E-3</v>
      </c>
      <c r="W9" s="2">
        <v>9.7022367123871023E-7</v>
      </c>
    </row>
    <row r="10" spans="1:23" x14ac:dyDescent="0.25"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23" x14ac:dyDescent="0.25"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23" x14ac:dyDescent="0.25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1:23" x14ac:dyDescent="0.25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23" x14ac:dyDescent="0.25"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23" x14ac:dyDescent="0.25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1:23" x14ac:dyDescent="0.25"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3:16" x14ac:dyDescent="0.25"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3:16" x14ac:dyDescent="0.25"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3:16" x14ac:dyDescent="0.25">
      <c r="I19" s="2"/>
      <c r="J19" s="2"/>
      <c r="K19" s="2"/>
      <c r="L19" s="2"/>
      <c r="M19" s="2"/>
      <c r="N19" s="2"/>
      <c r="O19" s="2"/>
      <c r="P19" s="2"/>
    </row>
    <row r="20" spans="3:16" x14ac:dyDescent="0.25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</row>
    <row r="21" spans="3:16" x14ac:dyDescent="0.25"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</row>
    <row r="22" spans="3:16" x14ac:dyDescent="0.25"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3:16" x14ac:dyDescent="0.25"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3:16" x14ac:dyDescent="0.25"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3:16" x14ac:dyDescent="0.25"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</row>
    <row r="26" spans="3:16" x14ac:dyDescent="0.25"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spans="3:16" x14ac:dyDescent="0.25"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spans="3:16" x14ac:dyDescent="0.25"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</row>
    <row r="29" spans="3:16" x14ac:dyDescent="0.25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  <row r="30" spans="3:16" x14ac:dyDescent="0.25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spans="3:16" x14ac:dyDescent="0.25"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</row>
    <row r="32" spans="3:16" x14ac:dyDescent="0.25"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spans="3:16" x14ac:dyDescent="0.25"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</row>
    <row r="34" spans="3:16" x14ac:dyDescent="0.25"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</row>
    <row r="35" spans="3:16" x14ac:dyDescent="0.25"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</row>
    <row r="36" spans="3:16" x14ac:dyDescent="0.25"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spans="3:16" x14ac:dyDescent="0.25"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</row>
    <row r="38" spans="3:16" x14ac:dyDescent="0.25"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</row>
    <row r="39" spans="3:16" x14ac:dyDescent="0.25"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</row>
    <row r="40" spans="3:16" x14ac:dyDescent="0.25"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</row>
    <row r="41" spans="3:16" x14ac:dyDescent="0.25"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</row>
    <row r="42" spans="3:16" x14ac:dyDescent="0.25"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</row>
    <row r="43" spans="3:16" x14ac:dyDescent="0.25"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</row>
    <row r="44" spans="3:16" x14ac:dyDescent="0.25"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</row>
    <row r="45" spans="3:16" x14ac:dyDescent="0.25"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</row>
    <row r="46" spans="3:16" x14ac:dyDescent="0.25"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</row>
    <row r="47" spans="3:16" x14ac:dyDescent="0.25"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</row>
    <row r="48" spans="3:16" x14ac:dyDescent="0.25"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</row>
    <row r="49" spans="3:16" x14ac:dyDescent="0.25"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</row>
    <row r="50" spans="3:16" x14ac:dyDescent="0.25"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</row>
    <row r="51" spans="3:16" x14ac:dyDescent="0.25"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</row>
    <row r="52" spans="3:16" x14ac:dyDescent="0.25"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</row>
    <row r="53" spans="3:16" x14ac:dyDescent="0.25"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</row>
    <row r="54" spans="3:16" x14ac:dyDescent="0.25"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</row>
    <row r="55" spans="3:16" x14ac:dyDescent="0.25"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</row>
    <row r="56" spans="3:16" x14ac:dyDescent="0.25"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</row>
    <row r="57" spans="3:16" x14ac:dyDescent="0.25"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</row>
    <row r="58" spans="3:16" x14ac:dyDescent="0.25"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</row>
    <row r="59" spans="3:16" x14ac:dyDescent="0.25"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</row>
    <row r="60" spans="3:16" x14ac:dyDescent="0.25"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</row>
    <row r="61" spans="3:16" x14ac:dyDescent="0.25"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</row>
    <row r="62" spans="3:16" x14ac:dyDescent="0.25"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</row>
    <row r="63" spans="3:16" x14ac:dyDescent="0.25"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</row>
    <row r="64" spans="3:16" x14ac:dyDescent="0.25"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</row>
    <row r="65" spans="3:16" x14ac:dyDescent="0.25"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</row>
    <row r="66" spans="3:16" x14ac:dyDescent="0.25"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</row>
    <row r="67" spans="3:16" x14ac:dyDescent="0.25"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</row>
    <row r="68" spans="3:16" x14ac:dyDescent="0.25"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</row>
    <row r="69" spans="3:16" x14ac:dyDescent="0.25"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</row>
    <row r="70" spans="3:16" x14ac:dyDescent="0.25"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</row>
    <row r="71" spans="3:16" x14ac:dyDescent="0.25"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</row>
    <row r="72" spans="3:16" x14ac:dyDescent="0.25"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</row>
    <row r="73" spans="3:16" x14ac:dyDescent="0.25"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</row>
    <row r="74" spans="3:16" x14ac:dyDescent="0.25"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</row>
    <row r="75" spans="3:16" x14ac:dyDescent="0.25"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</row>
    <row r="76" spans="3:16" x14ac:dyDescent="0.25"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</row>
    <row r="77" spans="3:16" x14ac:dyDescent="0.25"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</row>
    <row r="78" spans="3:16" x14ac:dyDescent="0.25"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</row>
    <row r="79" spans="3:16" x14ac:dyDescent="0.25"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</row>
    <row r="80" spans="3:16" x14ac:dyDescent="0.25"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</row>
    <row r="81" spans="3:16" x14ac:dyDescent="0.25"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</row>
  </sheetData>
  <mergeCells count="3">
    <mergeCell ref="B1:H1"/>
    <mergeCell ref="J1:P1"/>
    <mergeCell ref="R1:W1"/>
  </mergeCells>
  <conditionalFormatting sqref="R3:W9">
    <cfRule type="cellIs" dxfId="1" priority="19" operator="lessThan">
      <formula>0.05</formula>
    </cfRule>
  </conditionalFormatting>
  <conditionalFormatting sqref="B3:H3">
    <cfRule type="colorScale" priority="49">
      <colorScale>
        <cfvo type="min"/>
        <cfvo type="max"/>
        <color rgb="FFFCFCFF"/>
        <color rgb="FFF8696B"/>
      </colorScale>
    </cfRule>
  </conditionalFormatting>
  <conditionalFormatting sqref="B4:H4">
    <cfRule type="colorScale" priority="51">
      <colorScale>
        <cfvo type="min"/>
        <cfvo type="max"/>
        <color rgb="FFFCFCFF"/>
        <color rgb="FFF8696B"/>
      </colorScale>
    </cfRule>
  </conditionalFormatting>
  <conditionalFormatting sqref="B5:H5">
    <cfRule type="colorScale" priority="53">
      <colorScale>
        <cfvo type="min"/>
        <cfvo type="max"/>
        <color rgb="FFFCFCFF"/>
        <color rgb="FFF8696B"/>
      </colorScale>
    </cfRule>
  </conditionalFormatting>
  <conditionalFormatting sqref="B6:H6">
    <cfRule type="colorScale" priority="55">
      <colorScale>
        <cfvo type="min"/>
        <cfvo type="max"/>
        <color rgb="FFFCFCFF"/>
        <color rgb="FFF8696B"/>
      </colorScale>
    </cfRule>
  </conditionalFormatting>
  <conditionalFormatting sqref="B7:H7">
    <cfRule type="colorScale" priority="57">
      <colorScale>
        <cfvo type="min"/>
        <cfvo type="max"/>
        <color rgb="FFFCFCFF"/>
        <color rgb="FFF8696B"/>
      </colorScale>
    </cfRule>
  </conditionalFormatting>
  <conditionalFormatting sqref="B8:H8">
    <cfRule type="colorScale" priority="59">
      <colorScale>
        <cfvo type="min"/>
        <cfvo type="max"/>
        <color rgb="FFFCFCFF"/>
        <color rgb="FFF8696B"/>
      </colorScale>
    </cfRule>
  </conditionalFormatting>
  <conditionalFormatting sqref="B9:H9">
    <cfRule type="colorScale" priority="6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A40000"/>
  </sheetPr>
  <dimension ref="A1:W81"/>
  <sheetViews>
    <sheetView workbookViewId="0">
      <selection activeCell="F37" sqref="F37"/>
    </sheetView>
  </sheetViews>
  <sheetFormatPr defaultColWidth="9.140625" defaultRowHeight="15" x14ac:dyDescent="0.25"/>
  <cols>
    <col min="1" max="1" width="9.28515625" bestFit="1" customWidth="1"/>
    <col min="2" max="7" width="7.5703125" bestFit="1" customWidth="1"/>
    <col min="8" max="8" width="6.5703125" customWidth="1"/>
    <col min="9" max="9" width="0.85546875" customWidth="1"/>
    <col min="10" max="10" width="7.5703125" bestFit="1" customWidth="1"/>
    <col min="11" max="12" width="7.7109375" bestFit="1" customWidth="1"/>
    <col min="13" max="15" width="7.7109375" customWidth="1"/>
    <col min="16" max="16" width="8.7109375" bestFit="1" customWidth="1"/>
    <col min="17" max="17" width="0.85546875" customWidth="1"/>
    <col min="18" max="19" width="6.7109375" bestFit="1" customWidth="1"/>
    <col min="20" max="23" width="7.7109375" bestFit="1" customWidth="1"/>
  </cols>
  <sheetData>
    <row r="1" spans="1:23" x14ac:dyDescent="0.25">
      <c r="B1" s="3" t="s">
        <v>0</v>
      </c>
      <c r="C1" s="3"/>
      <c r="D1" s="3"/>
      <c r="E1" s="3"/>
      <c r="F1" s="3"/>
      <c r="G1" s="3"/>
      <c r="H1" s="3"/>
      <c r="J1" s="3" t="s">
        <v>1</v>
      </c>
      <c r="K1" s="3"/>
      <c r="L1" s="3"/>
      <c r="M1" s="3"/>
      <c r="N1" s="3"/>
      <c r="O1" s="3"/>
      <c r="P1" s="3"/>
      <c r="R1" s="3" t="s">
        <v>17</v>
      </c>
      <c r="S1" s="3"/>
      <c r="T1" s="3"/>
      <c r="U1" s="3"/>
      <c r="V1" s="3"/>
      <c r="W1" s="3"/>
    </row>
    <row r="2" spans="1:23" x14ac:dyDescent="0.25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6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R2" s="1" t="s">
        <v>11</v>
      </c>
      <c r="S2" s="1" t="s">
        <v>12</v>
      </c>
      <c r="T2" s="1" t="s">
        <v>13</v>
      </c>
      <c r="U2" s="1" t="s">
        <v>14</v>
      </c>
      <c r="V2" s="1" t="s">
        <v>15</v>
      </c>
      <c r="W2" s="1" t="s">
        <v>16</v>
      </c>
    </row>
    <row r="3" spans="1:23" x14ac:dyDescent="0.25">
      <c r="A3" t="s">
        <v>2</v>
      </c>
      <c r="B3" s="2">
        <v>0.49784468233451323</v>
      </c>
      <c r="C3" s="2">
        <v>0.20458907781337396</v>
      </c>
      <c r="D3" s="2">
        <v>0.11346080206341864</v>
      </c>
      <c r="E3" s="2">
        <v>0.12168736261750085</v>
      </c>
      <c r="F3" s="2">
        <v>0.10555316278316262</v>
      </c>
      <c r="G3" s="2">
        <v>0.13222507510639139</v>
      </c>
      <c r="H3" s="2">
        <v>0.1646096654149343</v>
      </c>
      <c r="I3" s="2"/>
      <c r="J3" s="2">
        <v>7.0633478557864102E-2</v>
      </c>
      <c r="K3" s="2">
        <v>1.3424621722032421E-2</v>
      </c>
      <c r="L3" s="2">
        <v>1.8418841942633678E-2</v>
      </c>
      <c r="M3" s="2">
        <v>7.9037439723510048E-3</v>
      </c>
      <c r="N3" s="2">
        <v>5.4995895879923241E-3</v>
      </c>
      <c r="O3" s="2">
        <v>1.1453617603243078E-2</v>
      </c>
      <c r="P3" s="2">
        <v>1.0366024990663877E-2</v>
      </c>
      <c r="R3" s="2">
        <v>1.5113574978169838E-2</v>
      </c>
      <c r="S3" s="2">
        <v>6.2296445985362461E-3</v>
      </c>
      <c r="T3" s="2">
        <v>6.1183277101411254E-3</v>
      </c>
      <c r="U3" s="2">
        <v>5.2001876924941178E-3</v>
      </c>
      <c r="V3" s="2">
        <v>6.9363205456506975E-3</v>
      </c>
      <c r="W3" s="2">
        <v>9.5338929944978994E-3</v>
      </c>
    </row>
    <row r="4" spans="1:23" x14ac:dyDescent="0.25">
      <c r="A4" t="s">
        <v>3</v>
      </c>
      <c r="B4" s="2">
        <v>1.3757243841077722</v>
      </c>
      <c r="C4" s="2">
        <v>1.8599925726483704</v>
      </c>
      <c r="D4" s="2">
        <v>1.4588216541309571</v>
      </c>
      <c r="E4" s="2">
        <v>1.3512224394142194</v>
      </c>
      <c r="F4" s="2">
        <v>1.471139362131155</v>
      </c>
      <c r="G4" s="2">
        <v>1.6506846906755319</v>
      </c>
      <c r="H4" s="2">
        <v>1.9470344837859244</v>
      </c>
      <c r="I4" s="2"/>
      <c r="J4" s="2">
        <v>0.21559180520624988</v>
      </c>
      <c r="K4" s="2">
        <v>9.6247356656681271E-2</v>
      </c>
      <c r="L4" s="2">
        <v>6.0152052763135941E-2</v>
      </c>
      <c r="M4" s="2">
        <v>7.1037949716087137E-2</v>
      </c>
      <c r="N4" s="2">
        <v>6.837256352885733E-2</v>
      </c>
      <c r="O4" s="2">
        <v>9.0823404790413148E-2</v>
      </c>
      <c r="P4" s="2">
        <v>8.9432732217216621E-2</v>
      </c>
      <c r="R4" s="2">
        <v>0.10955194361024775</v>
      </c>
      <c r="S4" s="2">
        <v>0.72927285647050866</v>
      </c>
      <c r="T4" s="2">
        <v>0.91924016032253131</v>
      </c>
      <c r="U4" s="2">
        <v>0.69480891952336488</v>
      </c>
      <c r="V4" s="2">
        <v>0.30504425190401113</v>
      </c>
      <c r="W4" s="2">
        <v>7.0618701891735983E-2</v>
      </c>
    </row>
    <row r="5" spans="1:23" x14ac:dyDescent="0.25">
      <c r="A5" t="s">
        <v>4</v>
      </c>
      <c r="B5" s="2">
        <v>0.96128735003868504</v>
      </c>
      <c r="C5" s="2">
        <v>1.3140370730182778</v>
      </c>
      <c r="D5" s="2">
        <v>1.7853604989963598</v>
      </c>
      <c r="E5" s="2">
        <v>2.2299104177050126</v>
      </c>
      <c r="F5" s="2">
        <v>5.5887987034336497</v>
      </c>
      <c r="G5" s="2">
        <v>8.3934621992131504</v>
      </c>
      <c r="H5" s="2">
        <v>4.000790355728717</v>
      </c>
      <c r="I5" s="2"/>
      <c r="J5" s="2">
        <v>0.2488703794078497</v>
      </c>
      <c r="K5" s="2">
        <v>9.6714428512321801E-2</v>
      </c>
      <c r="L5" s="2">
        <v>0.10138493467645428</v>
      </c>
      <c r="M5" s="2">
        <v>0.51178583140473644</v>
      </c>
      <c r="N5" s="2">
        <v>0.25517703679493225</v>
      </c>
      <c r="O5" s="2">
        <v>2.8266837192842775</v>
      </c>
      <c r="P5" s="2">
        <v>0.32007340438653903</v>
      </c>
      <c r="R5" s="2">
        <v>0.25695805992375059</v>
      </c>
      <c r="S5" s="2">
        <v>3.7418374375486486E-2</v>
      </c>
      <c r="T5" s="2">
        <v>8.9688463459499379E-2</v>
      </c>
      <c r="U5" s="2">
        <v>2.0311263878464408E-4</v>
      </c>
      <c r="V5" s="2">
        <v>5.8851249350995227E-2</v>
      </c>
      <c r="W5" s="2">
        <v>1.6936351459496742E-3</v>
      </c>
    </row>
    <row r="6" spans="1:23" x14ac:dyDescent="0.25">
      <c r="A6" t="s">
        <v>5</v>
      </c>
      <c r="B6" s="2">
        <v>0.20272115617582662</v>
      </c>
      <c r="C6" s="2">
        <v>0.23611077649899712</v>
      </c>
      <c r="D6" s="2">
        <v>0.39673293441759877</v>
      </c>
      <c r="E6" s="2">
        <v>0.3376719837032367</v>
      </c>
      <c r="F6" s="2">
        <v>0.94386374215609103</v>
      </c>
      <c r="G6" s="2">
        <v>1.6984732654882178</v>
      </c>
      <c r="H6" s="2">
        <v>0.53543022055002798</v>
      </c>
      <c r="I6" s="2"/>
      <c r="J6" s="2">
        <v>2.9907786928665171E-2</v>
      </c>
      <c r="K6" s="2">
        <v>3.8369749453071818E-2</v>
      </c>
      <c r="L6" s="2">
        <v>4.0056889058457078E-2</v>
      </c>
      <c r="M6" s="2">
        <v>9.0545299663554679E-2</v>
      </c>
      <c r="N6" s="2">
        <v>4.8458469745324279E-2</v>
      </c>
      <c r="O6" s="2">
        <v>0.64754316460821526</v>
      </c>
      <c r="P6" s="2">
        <v>2.48432566463689E-2</v>
      </c>
      <c r="Q6" s="2"/>
      <c r="R6" s="2">
        <v>0.53021598484908539</v>
      </c>
      <c r="S6" s="2">
        <v>1.7826315177599646E-2</v>
      </c>
      <c r="T6" s="2">
        <v>0.22992611430156745</v>
      </c>
      <c r="U6" s="2">
        <v>2.0112024290264388E-4</v>
      </c>
      <c r="V6" s="2">
        <v>8.2264424527599481E-2</v>
      </c>
      <c r="W6" s="2">
        <v>1.0239145691869885E-3</v>
      </c>
    </row>
    <row r="7" spans="1:23" x14ac:dyDescent="0.25">
      <c r="A7" t="s">
        <v>6</v>
      </c>
      <c r="B7" s="2">
        <v>26.231793849840027</v>
      </c>
      <c r="C7" s="2">
        <v>22.34151320156921</v>
      </c>
      <c r="D7" s="2">
        <v>30.852864429470589</v>
      </c>
      <c r="E7" s="2">
        <v>108.51775610749264</v>
      </c>
      <c r="F7" s="2">
        <v>104.49369108193225</v>
      </c>
      <c r="G7" s="2">
        <v>81.665185892508404</v>
      </c>
      <c r="H7" s="2">
        <v>51.340618872720292</v>
      </c>
      <c r="I7" s="2"/>
      <c r="J7" s="2">
        <v>6.2491741554589106</v>
      </c>
      <c r="K7" s="2">
        <v>3.1846597258503202</v>
      </c>
      <c r="L7" s="2">
        <v>3.9297482560650727</v>
      </c>
      <c r="M7" s="2">
        <v>31.774561876972314</v>
      </c>
      <c r="N7" s="2">
        <v>12.401142977820502</v>
      </c>
      <c r="O7" s="2">
        <v>16.412701263112549</v>
      </c>
      <c r="P7" s="2">
        <v>3.1267563624438339</v>
      </c>
      <c r="Q7" s="2"/>
      <c r="R7" s="2">
        <v>0.60868063490367907</v>
      </c>
      <c r="S7" s="2">
        <v>0.56527098016510857</v>
      </c>
      <c r="T7" s="2">
        <v>6.3912735825408518E-2</v>
      </c>
      <c r="U7" s="2">
        <v>4.8783788129942258E-3</v>
      </c>
      <c r="V7" s="2">
        <v>3.4301969639466696E-2</v>
      </c>
      <c r="W7" s="2">
        <v>2.2895218036906868E-2</v>
      </c>
    </row>
    <row r="8" spans="1:23" x14ac:dyDescent="0.25">
      <c r="A8" t="s">
        <v>7</v>
      </c>
      <c r="B8" s="2">
        <v>117.76616580440297</v>
      </c>
      <c r="C8" s="2">
        <v>121.81454044973241</v>
      </c>
      <c r="D8" s="2">
        <v>165.49481045609804</v>
      </c>
      <c r="E8" s="2">
        <v>336.16359935500776</v>
      </c>
      <c r="F8" s="2">
        <v>216.46529174287693</v>
      </c>
      <c r="G8" s="2">
        <v>280.0392232681574</v>
      </c>
      <c r="H8" s="2">
        <v>277.50449177614553</v>
      </c>
      <c r="I8" s="2"/>
      <c r="J8" s="2">
        <v>3.1904687477397142</v>
      </c>
      <c r="K8" s="2">
        <v>16.704419046529402</v>
      </c>
      <c r="L8" s="2">
        <v>6.7176999408851836</v>
      </c>
      <c r="M8" s="2">
        <v>37.120841208808912</v>
      </c>
      <c r="N8" s="2">
        <v>13.012923933520405</v>
      </c>
      <c r="O8" s="2">
        <v>8.0972222450699043</v>
      </c>
      <c r="P8" s="2">
        <v>36.127098929218583</v>
      </c>
      <c r="Q8" s="2"/>
      <c r="R8" s="2">
        <v>0.82353906525950871</v>
      </c>
      <c r="S8" s="2">
        <v>3.0295119016138243E-3</v>
      </c>
      <c r="T8" s="2">
        <v>4.2279909552820367E-3</v>
      </c>
      <c r="U8" s="2">
        <v>1.8094436546935099E-3</v>
      </c>
      <c r="V8" s="2">
        <v>4.8705790245514231E-5</v>
      </c>
      <c r="W8" s="2">
        <v>1.1651018807390652E-2</v>
      </c>
    </row>
    <row r="9" spans="1:23" x14ac:dyDescent="0.25">
      <c r="A9" t="s">
        <v>8</v>
      </c>
      <c r="B9" s="2">
        <v>1.3843811219573379</v>
      </c>
      <c r="C9" s="2">
        <v>1.3426848537309601</v>
      </c>
      <c r="D9" s="2">
        <v>1.1221508107788345</v>
      </c>
      <c r="E9" s="2">
        <v>3.307196736579487</v>
      </c>
      <c r="F9" s="2">
        <v>7.103829793204298</v>
      </c>
      <c r="G9" s="2">
        <v>7.8437973871804063</v>
      </c>
      <c r="H9" s="2">
        <v>6.38966273589081</v>
      </c>
      <c r="I9" s="2"/>
      <c r="J9" s="2">
        <v>0.12877432153128618</v>
      </c>
      <c r="K9" s="2">
        <v>0.21610546178811058</v>
      </c>
      <c r="L9" s="2">
        <v>8.483508869709433E-2</v>
      </c>
      <c r="M9" s="2">
        <v>0.50299787934766316</v>
      </c>
      <c r="N9" s="2">
        <v>0.39373617223619156</v>
      </c>
      <c r="O9" s="2">
        <v>1.2145686985194504</v>
      </c>
      <c r="P9" s="2">
        <v>0.45624045584359163</v>
      </c>
      <c r="Q9" s="2"/>
      <c r="R9" s="2">
        <v>0.8763952299576373</v>
      </c>
      <c r="S9" s="2">
        <v>0.16425717007641943</v>
      </c>
      <c r="T9" s="2">
        <v>2.07758084806468E-2</v>
      </c>
      <c r="U9" s="2">
        <v>1.5950946636253472E-4</v>
      </c>
      <c r="V9" s="2">
        <v>6.134141440140994E-3</v>
      </c>
      <c r="W9" s="2">
        <v>4.5525507931939025E-4</v>
      </c>
    </row>
    <row r="10" spans="1:23" x14ac:dyDescent="0.25"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23" x14ac:dyDescent="0.25"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23" x14ac:dyDescent="0.25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1:23" x14ac:dyDescent="0.25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23" x14ac:dyDescent="0.25"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23" x14ac:dyDescent="0.25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1:23" x14ac:dyDescent="0.25"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3:16" x14ac:dyDescent="0.25"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3:16" x14ac:dyDescent="0.25"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3:16" x14ac:dyDescent="0.25"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3:16" x14ac:dyDescent="0.25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</row>
    <row r="21" spans="3:16" x14ac:dyDescent="0.25"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</row>
    <row r="22" spans="3:16" x14ac:dyDescent="0.25"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3:16" x14ac:dyDescent="0.25"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3:16" x14ac:dyDescent="0.25"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3:16" x14ac:dyDescent="0.25"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</row>
    <row r="26" spans="3:16" x14ac:dyDescent="0.25"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spans="3:16" x14ac:dyDescent="0.25"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spans="3:16" x14ac:dyDescent="0.25"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</row>
    <row r="29" spans="3:16" x14ac:dyDescent="0.25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  <row r="30" spans="3:16" x14ac:dyDescent="0.25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spans="3:16" x14ac:dyDescent="0.25"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</row>
    <row r="32" spans="3:16" x14ac:dyDescent="0.25"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spans="3:16" x14ac:dyDescent="0.25"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</row>
    <row r="34" spans="3:16" x14ac:dyDescent="0.25"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</row>
    <row r="35" spans="3:16" x14ac:dyDescent="0.25"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</row>
    <row r="36" spans="3:16" x14ac:dyDescent="0.25"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spans="3:16" x14ac:dyDescent="0.25"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</row>
    <row r="38" spans="3:16" x14ac:dyDescent="0.25"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</row>
    <row r="39" spans="3:16" x14ac:dyDescent="0.25"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</row>
    <row r="40" spans="3:16" x14ac:dyDescent="0.25"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</row>
    <row r="41" spans="3:16" x14ac:dyDescent="0.25"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</row>
    <row r="42" spans="3:16" x14ac:dyDescent="0.25"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</row>
    <row r="43" spans="3:16" x14ac:dyDescent="0.25"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</row>
    <row r="44" spans="3:16" x14ac:dyDescent="0.25"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</row>
    <row r="45" spans="3:16" x14ac:dyDescent="0.25"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</row>
    <row r="46" spans="3:16" x14ac:dyDescent="0.25"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</row>
    <row r="47" spans="3:16" x14ac:dyDescent="0.25"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</row>
    <row r="48" spans="3:16" x14ac:dyDescent="0.25"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</row>
    <row r="49" spans="3:16" x14ac:dyDescent="0.25"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</row>
    <row r="50" spans="3:16" x14ac:dyDescent="0.25"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</row>
    <row r="51" spans="3:16" x14ac:dyDescent="0.25"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</row>
    <row r="52" spans="3:16" x14ac:dyDescent="0.25"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</row>
    <row r="53" spans="3:16" x14ac:dyDescent="0.25"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</row>
    <row r="54" spans="3:16" x14ac:dyDescent="0.25"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</row>
    <row r="55" spans="3:16" x14ac:dyDescent="0.25"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</row>
    <row r="56" spans="3:16" x14ac:dyDescent="0.25"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</row>
    <row r="57" spans="3:16" x14ac:dyDescent="0.25"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</row>
    <row r="58" spans="3:16" x14ac:dyDescent="0.25"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</row>
    <row r="59" spans="3:16" x14ac:dyDescent="0.25"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</row>
    <row r="60" spans="3:16" x14ac:dyDescent="0.25"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</row>
    <row r="61" spans="3:16" x14ac:dyDescent="0.25"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</row>
    <row r="62" spans="3:16" x14ac:dyDescent="0.25"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</row>
    <row r="63" spans="3:16" x14ac:dyDescent="0.25"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</row>
    <row r="64" spans="3:16" x14ac:dyDescent="0.25"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</row>
    <row r="65" spans="3:16" x14ac:dyDescent="0.25"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</row>
    <row r="66" spans="3:16" x14ac:dyDescent="0.25"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</row>
    <row r="67" spans="3:16" x14ac:dyDescent="0.25"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</row>
    <row r="68" spans="3:16" x14ac:dyDescent="0.25"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</row>
    <row r="69" spans="3:16" x14ac:dyDescent="0.25"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</row>
    <row r="70" spans="3:16" x14ac:dyDescent="0.25"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</row>
    <row r="71" spans="3:16" x14ac:dyDescent="0.25"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</row>
    <row r="72" spans="3:16" x14ac:dyDescent="0.25"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</row>
    <row r="73" spans="3:16" x14ac:dyDescent="0.25"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</row>
    <row r="74" spans="3:16" x14ac:dyDescent="0.25"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</row>
    <row r="75" spans="3:16" x14ac:dyDescent="0.25"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</row>
    <row r="76" spans="3:16" x14ac:dyDescent="0.25"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</row>
    <row r="77" spans="3:16" x14ac:dyDescent="0.25"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</row>
    <row r="78" spans="3:16" x14ac:dyDescent="0.25"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</row>
    <row r="79" spans="3:16" x14ac:dyDescent="0.25"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</row>
    <row r="80" spans="3:16" x14ac:dyDescent="0.25"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</row>
    <row r="81" spans="3:16" x14ac:dyDescent="0.25"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</row>
  </sheetData>
  <mergeCells count="3">
    <mergeCell ref="B1:H1"/>
    <mergeCell ref="J1:P1"/>
    <mergeCell ref="R1:W1"/>
  </mergeCells>
  <conditionalFormatting sqref="R3:W9">
    <cfRule type="cellIs" dxfId="0" priority="8" operator="lessThan">
      <formula>0.05</formula>
    </cfRule>
  </conditionalFormatting>
  <conditionalFormatting sqref="B3:H3">
    <cfRule type="colorScale" priority="75">
      <colorScale>
        <cfvo type="min"/>
        <cfvo type="max"/>
        <color rgb="FFFCFCFF"/>
        <color rgb="FFF8696B"/>
      </colorScale>
    </cfRule>
  </conditionalFormatting>
  <conditionalFormatting sqref="B4:H4">
    <cfRule type="colorScale" priority="77">
      <colorScale>
        <cfvo type="min"/>
        <cfvo type="max"/>
        <color rgb="FFFCFCFF"/>
        <color rgb="FFF8696B"/>
      </colorScale>
    </cfRule>
  </conditionalFormatting>
  <conditionalFormatting sqref="B5:H5">
    <cfRule type="colorScale" priority="79">
      <colorScale>
        <cfvo type="min"/>
        <cfvo type="max"/>
        <color rgb="FFFCFCFF"/>
        <color rgb="FFF8696B"/>
      </colorScale>
    </cfRule>
  </conditionalFormatting>
  <conditionalFormatting sqref="B6:H6">
    <cfRule type="colorScale" priority="81">
      <colorScale>
        <cfvo type="min"/>
        <cfvo type="max"/>
        <color rgb="FFFCFCFF"/>
        <color rgb="FFF8696B"/>
      </colorScale>
    </cfRule>
  </conditionalFormatting>
  <conditionalFormatting sqref="B7:H7">
    <cfRule type="colorScale" priority="83">
      <colorScale>
        <cfvo type="min"/>
        <cfvo type="max"/>
        <color rgb="FFFCFCFF"/>
        <color rgb="FFF8696B"/>
      </colorScale>
    </cfRule>
  </conditionalFormatting>
  <conditionalFormatting sqref="B8:H8">
    <cfRule type="colorScale" priority="85">
      <colorScale>
        <cfvo type="min"/>
        <cfvo type="max"/>
        <color rgb="FFFCFCFF"/>
        <color rgb="FFF8696B"/>
      </colorScale>
    </cfRule>
  </conditionalFormatting>
  <conditionalFormatting sqref="B9:H9">
    <cfRule type="colorScale" priority="87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-0</vt:lpstr>
      <vt:lpstr>myc23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Abu Khalaf</dc:creator>
  <cp:lastModifiedBy>Mohammed</cp:lastModifiedBy>
  <dcterms:created xsi:type="dcterms:W3CDTF">2020-10-12T14:05:33Z</dcterms:created>
  <dcterms:modified xsi:type="dcterms:W3CDTF">2023-02-20T13:24:08Z</dcterms:modified>
</cp:coreProperties>
</file>